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7">
  <si>
    <t xml:space="preserve">OVCAR3</t>
  </si>
  <si>
    <t xml:space="preserve">migration assay</t>
  </si>
  <si>
    <t xml:space="preserve">1#</t>
  </si>
  <si>
    <t xml:space="preserve">3#</t>
  </si>
  <si>
    <t xml:space="preserve">NC</t>
  </si>
  <si>
    <t xml:space="preserve">matrigel invasion assay</t>
  </si>
  <si>
    <t xml:space="preserve">SKOV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7.62"/>
    <col collapsed="false" customWidth="true" hidden="false" outlineLevel="0" max="4" min="2" style="0" width="12.62"/>
    <col collapsed="false" customWidth="true" hidden="false" outlineLevel="0" max="6" min="6" style="0" width="17.36"/>
    <col collapsed="false" customWidth="true" hidden="false" outlineLevel="0" max="9" min="7" style="0" width="12.62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3.5" hidden="false" customHeight="true" outlineLevel="0" collapsed="false">
      <c r="A2" s="1" t="s">
        <v>1</v>
      </c>
      <c r="B2" s="0" t="s">
        <v>2</v>
      </c>
      <c r="C2" s="0" t="s">
        <v>3</v>
      </c>
      <c r="D2" s="0" t="s">
        <v>4</v>
      </c>
      <c r="F2" s="1" t="s">
        <v>5</v>
      </c>
      <c r="G2" s="0" t="s">
        <v>2</v>
      </c>
      <c r="H2" s="0" t="s">
        <v>3</v>
      </c>
      <c r="I2" s="0" t="s">
        <v>4</v>
      </c>
    </row>
    <row r="3" customFormat="false" ht="13.5" hidden="false" customHeight="true" outlineLevel="0" collapsed="false">
      <c r="A3" s="1"/>
      <c r="B3" s="0" t="n">
        <v>58</v>
      </c>
      <c r="C3" s="0" t="n">
        <v>40</v>
      </c>
      <c r="D3" s="0" t="n">
        <v>754</v>
      </c>
      <c r="F3" s="1"/>
      <c r="G3" s="0" t="n">
        <v>64</v>
      </c>
      <c r="H3" s="0" t="n">
        <v>15</v>
      </c>
      <c r="I3" s="0" t="n">
        <v>660</v>
      </c>
    </row>
    <row r="4" customFormat="false" ht="14.25" hidden="false" customHeight="true" outlineLevel="0" collapsed="false">
      <c r="A4" s="1"/>
      <c r="B4" s="0" t="n">
        <v>76</v>
      </c>
      <c r="C4" s="0" t="n">
        <v>29</v>
      </c>
      <c r="D4" s="0" t="n">
        <v>601</v>
      </c>
      <c r="F4" s="1"/>
      <c r="G4" s="0" t="n">
        <v>55</v>
      </c>
      <c r="H4" s="0" t="n">
        <v>20</v>
      </c>
      <c r="I4" s="0" t="n">
        <v>700</v>
      </c>
    </row>
    <row r="5" customFormat="false" ht="14.25" hidden="false" customHeight="true" outlineLevel="0" collapsed="false">
      <c r="A5" s="1"/>
      <c r="B5" s="0" t="n">
        <v>44</v>
      </c>
      <c r="C5" s="0" t="n">
        <v>56</v>
      </c>
      <c r="D5" s="0" t="n">
        <v>560</v>
      </c>
      <c r="F5" s="1"/>
      <c r="G5" s="0" t="n">
        <v>87</v>
      </c>
      <c r="H5" s="0" t="n">
        <v>14</v>
      </c>
      <c r="I5" s="0" t="n">
        <v>530</v>
      </c>
    </row>
    <row r="6" customFormat="false" ht="13.5" hidden="false" customHeight="false" outlineLevel="0" collapsed="false">
      <c r="A6" s="1"/>
      <c r="F6" s="1"/>
    </row>
    <row r="7" customFormat="false" ht="13.5" hidden="false" customHeight="false" outlineLevel="0" collapsed="false">
      <c r="A7" s="1"/>
      <c r="B7" s="0" t="n">
        <f aca="false">AVERAGE(B3:B5)</f>
        <v>59.3333333333333</v>
      </c>
      <c r="C7" s="0" t="n">
        <f aca="false">AVERAGE(C3:C5)</f>
        <v>41.6666666666667</v>
      </c>
      <c r="D7" s="0" t="n">
        <f aca="false">AVERAGE(D3:D5)</f>
        <v>638.333333333333</v>
      </c>
      <c r="F7" s="1"/>
      <c r="G7" s="0" t="n">
        <f aca="false">AVERAGE(G3:G5)</f>
        <v>68.6666666666667</v>
      </c>
      <c r="H7" s="0" t="n">
        <f aca="false">AVERAGE(H3:H5)</f>
        <v>16.3333333333333</v>
      </c>
      <c r="I7" s="0" t="n">
        <f aca="false">AVERAGE(I3:I5)</f>
        <v>630</v>
      </c>
    </row>
    <row r="8" customFormat="false" ht="13.5" hidden="false" customHeight="false" outlineLevel="0" collapsed="false">
      <c r="A8" s="1"/>
      <c r="B8" s="0" t="n">
        <f aca="false">AVEDEV(B3:B5)</f>
        <v>11.1111111111111</v>
      </c>
      <c r="C8" s="0" t="n">
        <f aca="false">AVEDEV(C3:C5)</f>
        <v>9.55555555555556</v>
      </c>
      <c r="D8" s="0" t="n">
        <f aca="false">AVEDEV(D3:D5)</f>
        <v>77.1111111111111</v>
      </c>
      <c r="F8" s="1"/>
      <c r="G8" s="0" t="n">
        <f aca="false">AVEDEV(G3:G5)</f>
        <v>12.2222222222222</v>
      </c>
      <c r="H8" s="0" t="n">
        <f aca="false">AVEDEV(H3:H5)</f>
        <v>2.44444444444444</v>
      </c>
      <c r="I8" s="0" t="n">
        <f aca="false">AVEDEV(I3:I5)</f>
        <v>66.6666666666667</v>
      </c>
    </row>
    <row r="10" customFormat="false" ht="13.5" hidden="false" customHeight="false" outlineLevel="0" collapsed="false">
      <c r="A10" s="1" t="s">
        <v>6</v>
      </c>
      <c r="B10" s="1"/>
      <c r="C10" s="1"/>
      <c r="D10" s="1"/>
      <c r="E10" s="1"/>
      <c r="F10" s="1"/>
      <c r="G10" s="1"/>
      <c r="H10" s="1"/>
      <c r="I10" s="1"/>
    </row>
    <row r="11" customFormat="false" ht="13.5" hidden="false" customHeight="false" outlineLevel="0" collapsed="false">
      <c r="A11" s="1" t="s">
        <v>1</v>
      </c>
      <c r="B11" s="0" t="s">
        <v>2</v>
      </c>
      <c r="C11" s="0" t="s">
        <v>3</v>
      </c>
      <c r="D11" s="0" t="s">
        <v>4</v>
      </c>
      <c r="F11" s="1" t="s">
        <v>5</v>
      </c>
      <c r="G11" s="0" t="s">
        <v>2</v>
      </c>
      <c r="H11" s="0" t="s">
        <v>3</v>
      </c>
      <c r="I11" s="0" t="s">
        <v>4</v>
      </c>
    </row>
    <row r="12" customFormat="false" ht="13.5" hidden="false" customHeight="false" outlineLevel="0" collapsed="false">
      <c r="A12" s="1"/>
      <c r="B12" s="0" t="n">
        <v>187</v>
      </c>
      <c r="C12" s="0" t="n">
        <v>60</v>
      </c>
      <c r="D12" s="0" t="n">
        <v>553</v>
      </c>
      <c r="F12" s="1"/>
      <c r="G12" s="0" t="n">
        <v>52</v>
      </c>
      <c r="H12" s="0" t="n">
        <v>65</v>
      </c>
      <c r="I12" s="0" t="n">
        <v>509</v>
      </c>
    </row>
    <row r="13" customFormat="false" ht="13.5" hidden="false" customHeight="false" outlineLevel="0" collapsed="false">
      <c r="A13" s="1"/>
      <c r="B13" s="0" t="n">
        <v>150</v>
      </c>
      <c r="C13" s="0" t="n">
        <v>104</v>
      </c>
      <c r="D13" s="0" t="n">
        <v>650</v>
      </c>
      <c r="F13" s="1"/>
      <c r="G13" s="0" t="n">
        <v>100</v>
      </c>
      <c r="H13" s="0" t="n">
        <v>89</v>
      </c>
      <c r="I13" s="0" t="n">
        <v>208</v>
      </c>
    </row>
    <row r="14" customFormat="false" ht="13.5" hidden="false" customHeight="false" outlineLevel="0" collapsed="false">
      <c r="A14" s="1"/>
      <c r="B14" s="0" t="n">
        <v>220</v>
      </c>
      <c r="C14" s="0" t="n">
        <v>77</v>
      </c>
      <c r="D14" s="0" t="n">
        <v>440</v>
      </c>
      <c r="F14" s="1"/>
      <c r="G14" s="0" t="n">
        <v>25</v>
      </c>
      <c r="H14" s="0" t="n">
        <v>44</v>
      </c>
      <c r="I14" s="0" t="n">
        <v>689</v>
      </c>
    </row>
    <row r="15" customFormat="false" ht="13.5" hidden="false" customHeight="false" outlineLevel="0" collapsed="false">
      <c r="A15" s="1"/>
      <c r="F15" s="1"/>
    </row>
    <row r="16" customFormat="false" ht="13.5" hidden="false" customHeight="false" outlineLevel="0" collapsed="false">
      <c r="A16" s="1"/>
      <c r="B16" s="0" t="n">
        <v>185.6666667</v>
      </c>
      <c r="C16" s="0" t="n">
        <v>80.33333333</v>
      </c>
      <c r="D16" s="0" t="n">
        <v>547.6666667</v>
      </c>
      <c r="F16" s="1"/>
      <c r="G16" s="0" t="n">
        <v>59</v>
      </c>
      <c r="H16" s="0" t="n">
        <v>66</v>
      </c>
      <c r="I16" s="0" t="n">
        <v>468.6666667</v>
      </c>
    </row>
    <row r="17" customFormat="false" ht="13.5" hidden="false" customHeight="false" outlineLevel="0" collapsed="false">
      <c r="A17" s="1"/>
      <c r="B17" s="0" t="n">
        <v>23.77777778</v>
      </c>
      <c r="C17" s="0" t="n">
        <v>15.77777778</v>
      </c>
      <c r="D17" s="0" t="n">
        <v>71.77777778</v>
      </c>
      <c r="F17" s="1"/>
      <c r="G17" s="0" t="n">
        <v>27.33333333</v>
      </c>
      <c r="H17" s="0" t="n">
        <v>15.33333333</v>
      </c>
      <c r="I17" s="0" t="n">
        <v>173.7777778</v>
      </c>
    </row>
  </sheetData>
  <mergeCells count="6">
    <mergeCell ref="A1:I1"/>
    <mergeCell ref="A2:A8"/>
    <mergeCell ref="F2:F8"/>
    <mergeCell ref="A10:I10"/>
    <mergeCell ref="A11:A17"/>
    <mergeCell ref="F11:F17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/>
  <dc:language>en-US</dc:language>
  <cp:lastModifiedBy>微软用户</cp:lastModifiedBy>
  <cp:lastPrinted>1899-12-30T00:00:00Z</cp:lastPrinted>
  <dcterms:modified xsi:type="dcterms:W3CDTF">2017-03-09T12:21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461</vt:lpwstr>
  </property>
</Properties>
</file>